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17"/>
  <workbookPr/>
  <mc:AlternateContent xmlns:mc="http://schemas.openxmlformats.org/markup-compatibility/2006">
    <mc:Choice Requires="x15">
      <x15ac:absPath xmlns:x15ac="http://schemas.microsoft.com/office/spreadsheetml/2010/11/ac" url="https://regionh-my.sharepoint.com/personal/adrian_sutta_regionh_dk/Documents/My Postdoc/PPathogens publication/Raw data PP/Raw data- only relevant values included/"/>
    </mc:Choice>
  </mc:AlternateContent>
  <xr:revisionPtr revIDLastSave="116" documentId="13_ncr:1_{F4C9F1CC-F9F5-4595-86CF-4FEFE0B5A67F}" xr6:coauthVersionLast="47" xr6:coauthVersionMax="47" xr10:uidLastSave="{9539ECC1-8C25-47A1-A8CF-65830FA634AF}"/>
  <bookViews>
    <workbookView xWindow="-120" yWindow="-120" windowWidth="29040" windowHeight="15720" firstSheet="1" xr2:uid="{00000000-000D-0000-FFFF-FFFF00000000}"/>
  </bookViews>
  <sheets>
    <sheet name="Fig.1A,B,C" sheetId="1" r:id="rId1"/>
    <sheet name="Fig.1D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17" i="1" l="1"/>
  <c r="AJ17" i="1" s="1"/>
  <c r="AK17" i="1" s="1"/>
  <c r="AL17" i="1" s="1"/>
  <c r="AM17" i="1" s="1"/>
  <c r="AN17" i="1" s="1"/>
  <c r="AO17" i="1" s="1"/>
  <c r="AP17" i="1" s="1"/>
  <c r="T17" i="1"/>
  <c r="U17" i="1" s="1"/>
  <c r="V17" i="1" s="1"/>
  <c r="W17" i="1" s="1"/>
  <c r="X17" i="1" s="1"/>
  <c r="Y17" i="1" s="1"/>
  <c r="Z17" i="1" s="1"/>
  <c r="AA17" i="1" s="1"/>
</calcChain>
</file>

<file path=xl/sharedStrings.xml><?xml version="1.0" encoding="utf-8"?>
<sst xmlns="http://schemas.openxmlformats.org/spreadsheetml/2006/main" count="169" uniqueCount="32">
  <si>
    <t>Fig. 1A,B,C</t>
  </si>
  <si>
    <t>Plate 1</t>
  </si>
  <si>
    <t>Plate 2</t>
  </si>
  <si>
    <t>Plate 3</t>
  </si>
  <si>
    <t>Plate read-out</t>
  </si>
  <si>
    <t>A</t>
  </si>
  <si>
    <t>Corrected</t>
  </si>
  <si>
    <t>B</t>
  </si>
  <si>
    <t>C</t>
  </si>
  <si>
    <t>D</t>
  </si>
  <si>
    <t>E</t>
  </si>
  <si>
    <t>F</t>
  </si>
  <si>
    <t>G</t>
  </si>
  <si>
    <t>Annotated</t>
  </si>
  <si>
    <t>Plate coat</t>
  </si>
  <si>
    <t>Protein added</t>
  </si>
  <si>
    <t>Protein concentration ng/ml</t>
  </si>
  <si>
    <t>Blank</t>
  </si>
  <si>
    <t>Mannan</t>
  </si>
  <si>
    <t>CL-11</t>
  </si>
  <si>
    <t>MBL</t>
  </si>
  <si>
    <t>Zymosan</t>
  </si>
  <si>
    <t>Spike wt</t>
  </si>
  <si>
    <t>Fig. 1D</t>
  </si>
  <si>
    <t>Plate 4</t>
  </si>
  <si>
    <t>Plate coating</t>
  </si>
  <si>
    <t>Added to plate</t>
  </si>
  <si>
    <t>S protein</t>
  </si>
  <si>
    <t>NTD</t>
  </si>
  <si>
    <t>RBD</t>
  </si>
  <si>
    <t>CL-11 EDTA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2" fillId="10" borderId="1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 wrapText="1"/>
    </xf>
    <xf numFmtId="0" fontId="2" fillId="13" borderId="1" xfId="0" applyFont="1" applyFill="1" applyBorder="1" applyAlignment="1">
      <alignment horizontal="center" vertical="center" wrapText="1"/>
    </xf>
    <xf numFmtId="0" fontId="2" fillId="14" borderId="1" xfId="0" applyFont="1" applyFill="1" applyBorder="1" applyAlignment="1">
      <alignment horizontal="center" vertical="center" wrapText="1"/>
    </xf>
    <xf numFmtId="0" fontId="2" fillId="15" borderId="1" xfId="0" applyFont="1" applyFill="1" applyBorder="1" applyAlignment="1">
      <alignment horizontal="center" vertical="center" wrapText="1"/>
    </xf>
    <xf numFmtId="0" fontId="2" fillId="16" borderId="1" xfId="0" applyFont="1" applyFill="1" applyBorder="1" applyAlignment="1">
      <alignment horizontal="center" vertical="center"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4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2" fillId="17" borderId="1" xfId="0" applyFont="1" applyFill="1" applyBorder="1" applyAlignment="1">
      <alignment horizontal="center" vertical="center" wrapText="1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25"/>
  <sheetViews>
    <sheetView tabSelected="1" workbookViewId="0">
      <selection activeCell="AP31" sqref="AP31"/>
    </sheetView>
  </sheetViews>
  <sheetFormatPr defaultRowHeight="15"/>
  <cols>
    <col min="1" max="1" width="13.85546875" bestFit="1" customWidth="1"/>
  </cols>
  <sheetData>
    <row r="1" spans="1:46" s="20" customFormat="1">
      <c r="A1" s="20" t="s">
        <v>0</v>
      </c>
      <c r="C1" s="20" t="s">
        <v>1</v>
      </c>
      <c r="R1" s="20" t="s">
        <v>2</v>
      </c>
      <c r="AG1" s="20" t="s">
        <v>3</v>
      </c>
    </row>
    <row r="3" spans="1:46">
      <c r="A3" s="20" t="s">
        <v>4</v>
      </c>
    </row>
    <row r="4" spans="1:46">
      <c r="C4" s="1"/>
      <c r="D4" s="2"/>
      <c r="E4" s="2"/>
      <c r="F4" s="2">
        <v>3</v>
      </c>
      <c r="G4" s="2">
        <v>4</v>
      </c>
      <c r="H4" s="2">
        <v>5</v>
      </c>
      <c r="I4" s="2">
        <v>6</v>
      </c>
      <c r="J4" s="2">
        <v>7</v>
      </c>
      <c r="K4" s="2">
        <v>8</v>
      </c>
      <c r="L4" s="2">
        <v>9</v>
      </c>
      <c r="M4" s="2">
        <v>10</v>
      </c>
      <c r="N4" s="2">
        <v>11</v>
      </c>
      <c r="O4" s="2">
        <v>12</v>
      </c>
      <c r="R4" s="1"/>
      <c r="S4" s="2">
        <v>1</v>
      </c>
      <c r="T4" s="2">
        <v>2</v>
      </c>
      <c r="U4" s="2">
        <v>3</v>
      </c>
      <c r="V4" s="2">
        <v>4</v>
      </c>
      <c r="W4" s="2">
        <v>5</v>
      </c>
      <c r="X4" s="2">
        <v>6</v>
      </c>
      <c r="Y4" s="2">
        <v>7</v>
      </c>
      <c r="Z4" s="2">
        <v>8</v>
      </c>
      <c r="AA4" s="2">
        <v>9</v>
      </c>
      <c r="AB4" s="2"/>
      <c r="AC4" s="2"/>
      <c r="AD4" s="2">
        <v>12</v>
      </c>
      <c r="AG4" s="1"/>
      <c r="AH4" s="2">
        <v>1</v>
      </c>
      <c r="AI4" s="2">
        <v>2</v>
      </c>
      <c r="AJ4" s="2">
        <v>3</v>
      </c>
      <c r="AK4" s="2">
        <v>4</v>
      </c>
      <c r="AL4" s="2">
        <v>5</v>
      </c>
      <c r="AM4" s="2">
        <v>6</v>
      </c>
      <c r="AN4" s="2">
        <v>7</v>
      </c>
      <c r="AO4" s="2">
        <v>8</v>
      </c>
      <c r="AP4" s="2">
        <v>9</v>
      </c>
      <c r="AQ4" s="2"/>
      <c r="AR4" s="2"/>
      <c r="AS4" s="2">
        <v>12</v>
      </c>
    </row>
    <row r="5" spans="1:46">
      <c r="C5" s="2" t="s">
        <v>5</v>
      </c>
      <c r="D5" s="23"/>
      <c r="E5" s="23"/>
      <c r="F5" s="3">
        <v>2.2480000000000002</v>
      </c>
      <c r="G5" s="3">
        <v>2.1989999999999998</v>
      </c>
      <c r="H5" s="4">
        <v>2.0419999999999998</v>
      </c>
      <c r="I5" s="5">
        <v>1.7569999999999999</v>
      </c>
      <c r="J5" s="6">
        <v>1.2310000000000001</v>
      </c>
      <c r="K5" s="7">
        <v>0.73199999999999998</v>
      </c>
      <c r="L5" s="8">
        <v>0.36</v>
      </c>
      <c r="M5" s="9">
        <v>0.155</v>
      </c>
      <c r="N5" s="9">
        <v>5.8000000000000003E-2</v>
      </c>
      <c r="O5" s="9">
        <v>2E-3</v>
      </c>
      <c r="P5" s="10" t="s">
        <v>6</v>
      </c>
      <c r="R5" s="2" t="s">
        <v>5</v>
      </c>
      <c r="S5" s="11">
        <v>2.4329999999999998</v>
      </c>
      <c r="T5" s="12">
        <v>2.15</v>
      </c>
      <c r="U5" s="4">
        <v>1.7589999999999999</v>
      </c>
      <c r="V5" s="13">
        <v>1.3420000000000001</v>
      </c>
      <c r="W5" s="14">
        <v>0.91700000000000004</v>
      </c>
      <c r="X5" s="7">
        <v>0.54800000000000004</v>
      </c>
      <c r="Y5" s="8">
        <v>0.34599999999999997</v>
      </c>
      <c r="Z5" s="9">
        <v>0.16600000000000001</v>
      </c>
      <c r="AA5" s="9">
        <v>8.5999999999999993E-2</v>
      </c>
      <c r="AB5" s="23"/>
      <c r="AC5" s="23"/>
      <c r="AD5" s="9">
        <v>1E-3</v>
      </c>
      <c r="AE5" s="10" t="s">
        <v>6</v>
      </c>
      <c r="AG5" s="2"/>
      <c r="AH5" s="23"/>
      <c r="AI5" s="23"/>
      <c r="AJ5" s="23"/>
      <c r="AK5" s="23"/>
      <c r="AL5" s="23"/>
      <c r="AM5" s="23"/>
      <c r="AN5" s="23"/>
      <c r="AO5" s="23"/>
      <c r="AP5" s="23"/>
      <c r="AQ5" s="23"/>
      <c r="AR5" s="23"/>
      <c r="AS5" s="23"/>
      <c r="AT5" s="10" t="s">
        <v>6</v>
      </c>
    </row>
    <row r="6" spans="1:46">
      <c r="C6" s="2" t="s">
        <v>7</v>
      </c>
      <c r="D6" s="23"/>
      <c r="E6" s="23"/>
      <c r="F6" s="12">
        <v>2.3530000000000002</v>
      </c>
      <c r="G6" s="11">
        <v>2.536</v>
      </c>
      <c r="H6" s="11">
        <v>2.4750000000000001</v>
      </c>
      <c r="I6" s="3">
        <v>2.1520000000000001</v>
      </c>
      <c r="J6" s="5">
        <v>1.766</v>
      </c>
      <c r="K6" s="6">
        <v>1.2350000000000001</v>
      </c>
      <c r="L6" s="7">
        <v>0.60599999999999998</v>
      </c>
      <c r="M6" s="8">
        <v>0.3</v>
      </c>
      <c r="N6" s="9">
        <v>0.14299999999999999</v>
      </c>
      <c r="O6" s="9">
        <v>1E-3</v>
      </c>
      <c r="P6" s="10" t="s">
        <v>6</v>
      </c>
      <c r="R6" s="2" t="s">
        <v>7</v>
      </c>
      <c r="S6" s="11">
        <v>2.403</v>
      </c>
      <c r="T6" s="11">
        <v>2.4020000000000001</v>
      </c>
      <c r="U6" s="11">
        <v>2.2690000000000001</v>
      </c>
      <c r="V6" s="3">
        <v>2.048</v>
      </c>
      <c r="W6" s="5">
        <v>1.6850000000000001</v>
      </c>
      <c r="X6" s="6">
        <v>1.1910000000000001</v>
      </c>
      <c r="Y6" s="15">
        <v>0.73699999999999999</v>
      </c>
      <c r="Z6" s="16">
        <v>0.40600000000000003</v>
      </c>
      <c r="AA6" s="8">
        <v>0.2</v>
      </c>
      <c r="AB6" s="23"/>
      <c r="AC6" s="23"/>
      <c r="AD6" s="9">
        <v>2E-3</v>
      </c>
      <c r="AE6" s="10" t="s">
        <v>6</v>
      </c>
      <c r="AG6" s="2" t="s">
        <v>7</v>
      </c>
      <c r="AH6" s="12">
        <v>2.5529999999999999</v>
      </c>
      <c r="AI6" s="4">
        <v>2.1139999999999999</v>
      </c>
      <c r="AJ6" s="17">
        <v>1.758</v>
      </c>
      <c r="AK6" s="6">
        <v>1.327</v>
      </c>
      <c r="AL6" s="7">
        <v>0.79500000000000004</v>
      </c>
      <c r="AM6" s="16">
        <v>0.47299999999999998</v>
      </c>
      <c r="AN6" s="8">
        <v>0.24399999999999999</v>
      </c>
      <c r="AO6" s="9">
        <v>0.13300000000000001</v>
      </c>
      <c r="AP6" s="9">
        <v>7.2999999999999995E-2</v>
      </c>
      <c r="AQ6" s="23"/>
      <c r="AR6" s="23"/>
      <c r="AS6" s="9">
        <v>4.0000000000000001E-3</v>
      </c>
      <c r="AT6" s="10" t="s">
        <v>6</v>
      </c>
    </row>
    <row r="7" spans="1:46">
      <c r="C7" s="2" t="s">
        <v>8</v>
      </c>
      <c r="D7" s="23"/>
      <c r="E7" s="23"/>
      <c r="F7" s="4">
        <v>2.0680000000000001</v>
      </c>
      <c r="G7" s="4">
        <v>1.976</v>
      </c>
      <c r="H7" s="5">
        <v>1.7470000000000001</v>
      </c>
      <c r="I7" s="13">
        <v>1.44</v>
      </c>
      <c r="J7" s="15">
        <v>0.91</v>
      </c>
      <c r="K7" s="16">
        <v>0.48499999999999999</v>
      </c>
      <c r="L7" s="8">
        <v>0.20300000000000001</v>
      </c>
      <c r="M7" s="9">
        <v>8.4000000000000005E-2</v>
      </c>
      <c r="N7" s="9">
        <v>0.03</v>
      </c>
      <c r="O7" s="9">
        <v>1E-3</v>
      </c>
      <c r="P7" s="10" t="s">
        <v>6</v>
      </c>
      <c r="R7" s="2" t="s">
        <v>8</v>
      </c>
      <c r="S7" s="12">
        <v>2.141</v>
      </c>
      <c r="T7" s="3">
        <v>1.958</v>
      </c>
      <c r="U7" s="5">
        <v>1.681</v>
      </c>
      <c r="V7" s="13">
        <v>1.294</v>
      </c>
      <c r="W7" s="15">
        <v>0.86299999999999999</v>
      </c>
      <c r="X7" s="16">
        <v>0.51400000000000001</v>
      </c>
      <c r="Y7" s="8">
        <v>0.29399999999999998</v>
      </c>
      <c r="Z7" s="9">
        <v>0.16</v>
      </c>
      <c r="AA7" s="9">
        <v>5.7000000000000002E-2</v>
      </c>
      <c r="AB7" s="23"/>
      <c r="AC7" s="23"/>
      <c r="AD7" s="9">
        <v>1E-3</v>
      </c>
      <c r="AE7" s="10" t="s">
        <v>6</v>
      </c>
      <c r="AG7" s="2" t="s">
        <v>8</v>
      </c>
      <c r="AH7" s="11">
        <v>2.7869999999999999</v>
      </c>
      <c r="AI7" s="11">
        <v>2.62</v>
      </c>
      <c r="AJ7" s="11">
        <v>2.6989999999999998</v>
      </c>
      <c r="AK7" s="12">
        <v>2.5219999999999998</v>
      </c>
      <c r="AL7" s="4">
        <v>2.177</v>
      </c>
      <c r="AM7" s="17">
        <v>1.736</v>
      </c>
      <c r="AN7" s="14">
        <v>1.129</v>
      </c>
      <c r="AO7" s="7">
        <v>0.629</v>
      </c>
      <c r="AP7" s="8">
        <v>0.30399999999999999</v>
      </c>
      <c r="AQ7" s="23"/>
      <c r="AR7" s="23"/>
      <c r="AS7" s="9">
        <v>1.2E-2</v>
      </c>
      <c r="AT7" s="10" t="s">
        <v>6</v>
      </c>
    </row>
    <row r="8" spans="1:46">
      <c r="C8" s="2" t="s">
        <v>9</v>
      </c>
      <c r="D8" s="23"/>
      <c r="E8" s="23"/>
      <c r="F8" s="3">
        <v>2.1269999999999998</v>
      </c>
      <c r="G8" s="4">
        <v>1.982</v>
      </c>
      <c r="H8" s="17">
        <v>1.6639999999999999</v>
      </c>
      <c r="I8" s="6">
        <v>1.2350000000000001</v>
      </c>
      <c r="J8" s="15">
        <v>0.76600000000000001</v>
      </c>
      <c r="K8" s="16">
        <v>0.434</v>
      </c>
      <c r="L8" s="8">
        <v>0.23799999999999999</v>
      </c>
      <c r="M8" s="9">
        <v>0.129</v>
      </c>
      <c r="N8" s="9">
        <v>6.9000000000000006E-2</v>
      </c>
      <c r="O8" s="9">
        <v>7.0000000000000001E-3</v>
      </c>
      <c r="P8" s="10" t="s">
        <v>6</v>
      </c>
      <c r="R8" s="2" t="s">
        <v>9</v>
      </c>
      <c r="S8" s="11">
        <v>2.306</v>
      </c>
      <c r="T8" s="12">
        <v>2.1190000000000002</v>
      </c>
      <c r="U8" s="4">
        <v>1.903</v>
      </c>
      <c r="V8" s="5">
        <v>1.6259999999999999</v>
      </c>
      <c r="W8" s="13">
        <v>1.228</v>
      </c>
      <c r="X8" s="15">
        <v>0.78400000000000003</v>
      </c>
      <c r="Y8" s="16">
        <v>0.44800000000000001</v>
      </c>
      <c r="Z8" s="8">
        <v>0.23599999999999999</v>
      </c>
      <c r="AA8" s="9">
        <v>0.11</v>
      </c>
      <c r="AB8" s="23"/>
      <c r="AC8" s="23"/>
      <c r="AD8" s="9">
        <v>5.0000000000000001E-3</v>
      </c>
      <c r="AE8" s="10" t="s">
        <v>6</v>
      </c>
      <c r="AG8" s="2" t="s">
        <v>9</v>
      </c>
      <c r="AH8" s="3">
        <v>2.29</v>
      </c>
      <c r="AI8" s="4">
        <v>2.0009999999999999</v>
      </c>
      <c r="AJ8" s="17">
        <v>1.71</v>
      </c>
      <c r="AK8" s="6">
        <v>1.2270000000000001</v>
      </c>
      <c r="AL8" s="7">
        <v>0.745</v>
      </c>
      <c r="AM8" s="16">
        <v>0.47199999999999998</v>
      </c>
      <c r="AN8" s="8">
        <v>0.22700000000000001</v>
      </c>
      <c r="AO8" s="9">
        <v>0.115</v>
      </c>
      <c r="AP8" s="9">
        <v>5.2999999999999999E-2</v>
      </c>
      <c r="AQ8" s="23"/>
      <c r="AR8" s="23"/>
      <c r="AS8" s="9">
        <v>1.4E-2</v>
      </c>
      <c r="AT8" s="10" t="s">
        <v>6</v>
      </c>
    </row>
    <row r="9" spans="1:46">
      <c r="C9" s="2" t="s">
        <v>10</v>
      </c>
      <c r="D9" s="23"/>
      <c r="E9" s="23"/>
      <c r="F9" s="3">
        <v>2.097</v>
      </c>
      <c r="G9" s="3">
        <v>2.0699999999999998</v>
      </c>
      <c r="H9" s="4">
        <v>1.98</v>
      </c>
      <c r="I9" s="5">
        <v>1.712</v>
      </c>
      <c r="J9" s="13">
        <v>1.3839999999999999</v>
      </c>
      <c r="K9" s="15">
        <v>0.91800000000000004</v>
      </c>
      <c r="L9" s="16">
        <v>0.49399999999999999</v>
      </c>
      <c r="M9" s="8">
        <v>0.19800000000000001</v>
      </c>
      <c r="N9" s="9">
        <v>6.7000000000000004E-2</v>
      </c>
      <c r="O9" s="9">
        <v>2E-3</v>
      </c>
      <c r="P9" s="10" t="s">
        <v>6</v>
      </c>
      <c r="R9" s="2" t="s">
        <v>10</v>
      </c>
      <c r="S9" s="12">
        <v>2.2010000000000001</v>
      </c>
      <c r="T9" s="12">
        <v>2.0939999999999999</v>
      </c>
      <c r="U9" s="3">
        <v>1.9390000000000001</v>
      </c>
      <c r="V9" s="5">
        <v>1.7310000000000001</v>
      </c>
      <c r="W9" s="13">
        <v>1.361</v>
      </c>
      <c r="X9" s="14">
        <v>0.96599999999999997</v>
      </c>
      <c r="Y9" s="7">
        <v>0.629</v>
      </c>
      <c r="Z9" s="16">
        <v>0.35699999999999998</v>
      </c>
      <c r="AA9" s="8">
        <v>0.189</v>
      </c>
      <c r="AB9" s="23"/>
      <c r="AC9" s="23"/>
      <c r="AD9" s="9">
        <v>4.0000000000000001E-3</v>
      </c>
      <c r="AE9" s="10" t="s">
        <v>6</v>
      </c>
      <c r="AG9" s="2" t="s">
        <v>10</v>
      </c>
      <c r="AH9" s="3">
        <v>2.3159999999999998</v>
      </c>
      <c r="AI9" s="4">
        <v>2.1349999999999998</v>
      </c>
      <c r="AJ9" s="4">
        <v>2.0299999999999998</v>
      </c>
      <c r="AK9" s="5">
        <v>1.84</v>
      </c>
      <c r="AL9" s="13">
        <v>1.458</v>
      </c>
      <c r="AM9" s="15">
        <v>0.97199999999999998</v>
      </c>
      <c r="AN9" s="16">
        <v>0.52900000000000003</v>
      </c>
      <c r="AO9" s="8">
        <v>0.27500000000000002</v>
      </c>
      <c r="AP9" s="9">
        <v>0.126</v>
      </c>
      <c r="AQ9" s="23"/>
      <c r="AR9" s="23"/>
      <c r="AS9" s="9">
        <v>6.0000000000000001E-3</v>
      </c>
      <c r="AT9" s="10" t="s">
        <v>6</v>
      </c>
    </row>
    <row r="10" spans="1:46">
      <c r="C10" s="2" t="s">
        <v>11</v>
      </c>
      <c r="D10" s="23"/>
      <c r="E10" s="23"/>
      <c r="F10" s="3">
        <v>2.1070000000000002</v>
      </c>
      <c r="G10" s="3">
        <v>2.1480000000000001</v>
      </c>
      <c r="H10" s="12">
        <v>2.3380000000000001</v>
      </c>
      <c r="I10" s="3">
        <v>2.097</v>
      </c>
      <c r="J10" s="5">
        <v>1.768</v>
      </c>
      <c r="K10" s="6">
        <v>1.1619999999999999</v>
      </c>
      <c r="L10" s="7">
        <v>0.61499999999999999</v>
      </c>
      <c r="M10" s="8">
        <v>0.26</v>
      </c>
      <c r="N10" s="9">
        <v>0.113</v>
      </c>
      <c r="O10" s="9">
        <v>2E-3</v>
      </c>
      <c r="P10" s="10" t="s">
        <v>6</v>
      </c>
      <c r="R10" s="2" t="s">
        <v>11</v>
      </c>
      <c r="S10" s="11">
        <v>2.2949999999999999</v>
      </c>
      <c r="T10" s="11">
        <v>2.2839999999999998</v>
      </c>
      <c r="U10" s="12">
        <v>2.2010000000000001</v>
      </c>
      <c r="V10" s="3">
        <v>1.944</v>
      </c>
      <c r="W10" s="5">
        <v>1.607</v>
      </c>
      <c r="X10" s="13">
        <v>1.2230000000000001</v>
      </c>
      <c r="Y10" s="15">
        <v>0.78800000000000003</v>
      </c>
      <c r="Z10" s="16">
        <v>0.46600000000000003</v>
      </c>
      <c r="AA10" s="8">
        <v>0.31</v>
      </c>
      <c r="AB10" s="23"/>
      <c r="AC10" s="23"/>
      <c r="AD10" s="9">
        <v>0.14399999999999999</v>
      </c>
      <c r="AE10" s="10" t="s">
        <v>6</v>
      </c>
      <c r="AG10" s="2" t="s">
        <v>11</v>
      </c>
      <c r="AH10" s="12">
        <v>2.4039999999999999</v>
      </c>
      <c r="AI10" s="3">
        <v>2.2839999999999998</v>
      </c>
      <c r="AJ10" s="4">
        <v>2.1120000000000001</v>
      </c>
      <c r="AK10" s="5">
        <v>1.9139999999999999</v>
      </c>
      <c r="AL10" s="13">
        <v>1.51</v>
      </c>
      <c r="AM10" s="14">
        <v>1.036</v>
      </c>
      <c r="AN10" s="7">
        <v>0.63700000000000001</v>
      </c>
      <c r="AO10" s="8">
        <v>0.36499999999999999</v>
      </c>
      <c r="AP10" s="9">
        <v>0.184</v>
      </c>
      <c r="AQ10" s="23"/>
      <c r="AR10" s="23"/>
      <c r="AS10" s="9">
        <v>2E-3</v>
      </c>
      <c r="AT10" s="10" t="s">
        <v>6</v>
      </c>
    </row>
    <row r="11" spans="1:46">
      <c r="C11" s="2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10" t="s">
        <v>6</v>
      </c>
      <c r="R11" s="2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10" t="s">
        <v>6</v>
      </c>
      <c r="AG11" s="2" t="s">
        <v>12</v>
      </c>
      <c r="AH11" s="12">
        <v>2.4609999999999999</v>
      </c>
      <c r="AI11" s="12">
        <v>2.4</v>
      </c>
      <c r="AJ11" s="3">
        <v>2.3639999999999999</v>
      </c>
      <c r="AK11" s="12">
        <v>2.4020000000000001</v>
      </c>
      <c r="AL11" s="4">
        <v>2.16</v>
      </c>
      <c r="AM11" s="17">
        <v>1.7829999999999999</v>
      </c>
      <c r="AN11" s="6">
        <v>1.216</v>
      </c>
      <c r="AO11" s="7">
        <v>0.61799999999999999</v>
      </c>
      <c r="AP11" s="8">
        <v>0.376</v>
      </c>
      <c r="AQ11" s="23"/>
      <c r="AR11" s="23"/>
      <c r="AS11" s="9">
        <v>5.8000000000000003E-2</v>
      </c>
      <c r="AT11" s="10" t="s">
        <v>6</v>
      </c>
    </row>
    <row r="12" spans="1:46">
      <c r="C12" s="2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10" t="s">
        <v>6</v>
      </c>
      <c r="R12" s="2"/>
      <c r="S12" s="23"/>
      <c r="T12" s="23"/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10" t="s">
        <v>6</v>
      </c>
      <c r="AG12" s="2"/>
      <c r="AH12" s="23"/>
      <c r="AI12" s="23"/>
      <c r="AJ12" s="23"/>
      <c r="AK12" s="23"/>
      <c r="AL12" s="23"/>
      <c r="AM12" s="23"/>
      <c r="AN12" s="23"/>
      <c r="AO12" s="23"/>
      <c r="AP12" s="23"/>
      <c r="AQ12" s="23"/>
      <c r="AR12" s="23"/>
      <c r="AS12" s="23"/>
      <c r="AT12" s="10" t="s">
        <v>6</v>
      </c>
    </row>
    <row r="15" spans="1:46">
      <c r="A15" s="20" t="s">
        <v>13</v>
      </c>
    </row>
    <row r="16" spans="1:46" s="18" customFormat="1" ht="30">
      <c r="B16" s="19" t="s">
        <v>14</v>
      </c>
      <c r="C16" s="19" t="s">
        <v>15</v>
      </c>
      <c r="D16" s="18" t="s">
        <v>16</v>
      </c>
      <c r="Q16" s="19" t="s">
        <v>14</v>
      </c>
      <c r="R16" s="19" t="s">
        <v>15</v>
      </c>
      <c r="S16" s="18" t="s">
        <v>16</v>
      </c>
      <c r="AF16" s="19" t="s">
        <v>14</v>
      </c>
      <c r="AG16" s="19" t="s">
        <v>15</v>
      </c>
      <c r="AH16" s="18" t="s">
        <v>16</v>
      </c>
    </row>
    <row r="17" spans="2:45">
      <c r="C17" s="1"/>
      <c r="D17" s="2"/>
      <c r="E17" s="2"/>
      <c r="F17" s="2">
        <v>1000</v>
      </c>
      <c r="G17" s="2">
        <v>500</v>
      </c>
      <c r="H17" s="2">
        <v>250</v>
      </c>
      <c r="I17" s="2">
        <v>125</v>
      </c>
      <c r="J17" s="2">
        <v>62.5</v>
      </c>
      <c r="K17" s="2">
        <v>31.25</v>
      </c>
      <c r="L17" s="2">
        <v>15.625</v>
      </c>
      <c r="M17" s="2">
        <v>7.8125</v>
      </c>
      <c r="N17" s="2">
        <v>3.90625</v>
      </c>
      <c r="O17" s="2" t="s">
        <v>17</v>
      </c>
      <c r="R17" s="1"/>
      <c r="S17" s="2">
        <v>1000</v>
      </c>
      <c r="T17" s="2">
        <f t="shared" ref="T17:AA17" si="0">S17/2</f>
        <v>500</v>
      </c>
      <c r="U17" s="2">
        <f t="shared" si="0"/>
        <v>250</v>
      </c>
      <c r="V17" s="2">
        <f t="shared" si="0"/>
        <v>125</v>
      </c>
      <c r="W17" s="2">
        <f t="shared" si="0"/>
        <v>62.5</v>
      </c>
      <c r="X17" s="2">
        <f t="shared" si="0"/>
        <v>31.25</v>
      </c>
      <c r="Y17" s="2">
        <f t="shared" si="0"/>
        <v>15.625</v>
      </c>
      <c r="Z17" s="2">
        <f t="shared" si="0"/>
        <v>7.8125</v>
      </c>
      <c r="AA17" s="2">
        <f t="shared" si="0"/>
        <v>3.90625</v>
      </c>
      <c r="AB17" s="2"/>
      <c r="AC17" s="2"/>
      <c r="AD17" s="2" t="s">
        <v>17</v>
      </c>
      <c r="AG17" s="1"/>
      <c r="AH17" s="2">
        <v>1000</v>
      </c>
      <c r="AI17" s="2">
        <f t="shared" ref="AI17:AP17" si="1">AH17/2</f>
        <v>500</v>
      </c>
      <c r="AJ17" s="2">
        <f t="shared" si="1"/>
        <v>250</v>
      </c>
      <c r="AK17" s="2">
        <f t="shared" si="1"/>
        <v>125</v>
      </c>
      <c r="AL17" s="2">
        <f t="shared" si="1"/>
        <v>62.5</v>
      </c>
      <c r="AM17" s="2">
        <f t="shared" si="1"/>
        <v>31.25</v>
      </c>
      <c r="AN17" s="2">
        <f t="shared" si="1"/>
        <v>15.625</v>
      </c>
      <c r="AO17" s="2">
        <f t="shared" si="1"/>
        <v>7.8125</v>
      </c>
      <c r="AP17" s="2">
        <f t="shared" si="1"/>
        <v>3.90625</v>
      </c>
      <c r="AQ17" s="2"/>
      <c r="AR17" s="2"/>
      <c r="AS17" s="2" t="s">
        <v>17</v>
      </c>
    </row>
    <row r="18" spans="2:45">
      <c r="B18" t="s">
        <v>18</v>
      </c>
      <c r="C18" s="2" t="s">
        <v>19</v>
      </c>
      <c r="D18" s="23"/>
      <c r="E18" s="23"/>
      <c r="F18" s="3">
        <v>2.2480000000000002</v>
      </c>
      <c r="G18" s="3">
        <v>2.1989999999999998</v>
      </c>
      <c r="H18" s="4">
        <v>2.0419999999999998</v>
      </c>
      <c r="I18" s="5">
        <v>1.7569999999999999</v>
      </c>
      <c r="J18" s="6">
        <v>1.2310000000000001</v>
      </c>
      <c r="K18" s="7">
        <v>0.73199999999999998</v>
      </c>
      <c r="L18" s="8">
        <v>0.36</v>
      </c>
      <c r="M18" s="9">
        <v>0.155</v>
      </c>
      <c r="N18" s="9">
        <v>5.8000000000000003E-2</v>
      </c>
      <c r="O18" s="9">
        <v>2E-3</v>
      </c>
      <c r="Q18" t="s">
        <v>18</v>
      </c>
      <c r="R18" s="2" t="s">
        <v>19</v>
      </c>
      <c r="S18" s="11">
        <v>2.4329999999999998</v>
      </c>
      <c r="T18" s="12">
        <v>2.15</v>
      </c>
      <c r="U18" s="4">
        <v>1.7589999999999999</v>
      </c>
      <c r="V18" s="13">
        <v>1.3420000000000001</v>
      </c>
      <c r="W18" s="14">
        <v>0.91700000000000004</v>
      </c>
      <c r="X18" s="7">
        <v>0.54800000000000004</v>
      </c>
      <c r="Y18" s="8">
        <v>0.34599999999999997</v>
      </c>
      <c r="Z18" s="9">
        <v>0.16600000000000001</v>
      </c>
      <c r="AA18" s="9">
        <v>8.5999999999999993E-2</v>
      </c>
      <c r="AB18" s="23"/>
      <c r="AC18" s="23"/>
      <c r="AD18" s="9">
        <v>1E-3</v>
      </c>
      <c r="AG18" s="2"/>
      <c r="AH18" s="23"/>
      <c r="AI18" s="23"/>
      <c r="AJ18" s="23"/>
      <c r="AK18" s="23"/>
      <c r="AL18" s="23"/>
      <c r="AM18" s="23"/>
      <c r="AN18" s="23"/>
      <c r="AO18" s="23"/>
      <c r="AP18" s="23"/>
      <c r="AQ18" s="23"/>
      <c r="AR18" s="23"/>
      <c r="AS18" s="23"/>
    </row>
    <row r="19" spans="2:45">
      <c r="B19" t="s">
        <v>18</v>
      </c>
      <c r="C19" s="2" t="s">
        <v>20</v>
      </c>
      <c r="D19" s="23"/>
      <c r="E19" s="23"/>
      <c r="F19" s="12">
        <v>2.3530000000000002</v>
      </c>
      <c r="G19" s="11">
        <v>2.536</v>
      </c>
      <c r="H19" s="11">
        <v>2.4750000000000001</v>
      </c>
      <c r="I19" s="3">
        <v>2.1520000000000001</v>
      </c>
      <c r="J19" s="5">
        <v>1.766</v>
      </c>
      <c r="K19" s="6">
        <v>1.2350000000000001</v>
      </c>
      <c r="L19" s="7">
        <v>0.60599999999999998</v>
      </c>
      <c r="M19" s="8">
        <v>0.3</v>
      </c>
      <c r="N19" s="9">
        <v>0.14299999999999999</v>
      </c>
      <c r="O19" s="9">
        <v>1E-3</v>
      </c>
      <c r="Q19" t="s">
        <v>18</v>
      </c>
      <c r="R19" s="2" t="s">
        <v>20</v>
      </c>
      <c r="S19" s="11">
        <v>2.403</v>
      </c>
      <c r="T19" s="11">
        <v>2.4020000000000001</v>
      </c>
      <c r="U19" s="11">
        <v>2.2690000000000001</v>
      </c>
      <c r="V19" s="3">
        <v>2.048</v>
      </c>
      <c r="W19" s="5">
        <v>1.6850000000000001</v>
      </c>
      <c r="X19" s="6">
        <v>1.1910000000000001</v>
      </c>
      <c r="Y19" s="15">
        <v>0.73699999999999999</v>
      </c>
      <c r="Z19" s="16">
        <v>0.40600000000000003</v>
      </c>
      <c r="AA19" s="8">
        <v>0.2</v>
      </c>
      <c r="AB19" s="23"/>
      <c r="AC19" s="23"/>
      <c r="AD19" s="9">
        <v>2E-3</v>
      </c>
      <c r="AF19" t="s">
        <v>18</v>
      </c>
      <c r="AG19" s="2" t="s">
        <v>19</v>
      </c>
      <c r="AH19" s="12">
        <v>2.5529999999999999</v>
      </c>
      <c r="AI19" s="4">
        <v>2.1139999999999999</v>
      </c>
      <c r="AJ19" s="17">
        <v>1.758</v>
      </c>
      <c r="AK19" s="6">
        <v>1.327</v>
      </c>
      <c r="AL19" s="7">
        <v>0.79500000000000004</v>
      </c>
      <c r="AM19" s="16">
        <v>0.47299999999999998</v>
      </c>
      <c r="AN19" s="8">
        <v>0.24399999999999999</v>
      </c>
      <c r="AO19" s="9">
        <v>0.13300000000000001</v>
      </c>
      <c r="AP19" s="9">
        <v>7.2999999999999995E-2</v>
      </c>
      <c r="AQ19" s="23"/>
      <c r="AR19" s="23"/>
      <c r="AS19" s="9">
        <v>4.0000000000000001E-3</v>
      </c>
    </row>
    <row r="20" spans="2:45">
      <c r="B20" t="s">
        <v>21</v>
      </c>
      <c r="C20" s="2" t="s">
        <v>19</v>
      </c>
      <c r="D20" s="23"/>
      <c r="E20" s="23"/>
      <c r="F20" s="4">
        <v>2.0680000000000001</v>
      </c>
      <c r="G20" s="4">
        <v>1.976</v>
      </c>
      <c r="H20" s="5">
        <v>1.7470000000000001</v>
      </c>
      <c r="I20" s="13">
        <v>1.44</v>
      </c>
      <c r="J20" s="15">
        <v>0.91</v>
      </c>
      <c r="K20" s="16">
        <v>0.48499999999999999</v>
      </c>
      <c r="L20" s="8">
        <v>0.20300000000000001</v>
      </c>
      <c r="M20" s="9">
        <v>8.4000000000000005E-2</v>
      </c>
      <c r="N20" s="9">
        <v>0.03</v>
      </c>
      <c r="O20" s="9">
        <v>1E-3</v>
      </c>
      <c r="Q20" t="s">
        <v>21</v>
      </c>
      <c r="R20" s="2" t="s">
        <v>19</v>
      </c>
      <c r="S20" s="12">
        <v>2.141</v>
      </c>
      <c r="T20" s="3">
        <v>1.958</v>
      </c>
      <c r="U20" s="5">
        <v>1.681</v>
      </c>
      <c r="V20" s="13">
        <v>1.294</v>
      </c>
      <c r="W20" s="15">
        <v>0.86299999999999999</v>
      </c>
      <c r="X20" s="16">
        <v>0.51400000000000001</v>
      </c>
      <c r="Y20" s="8">
        <v>0.29399999999999998</v>
      </c>
      <c r="Z20" s="9">
        <v>0.16</v>
      </c>
      <c r="AA20" s="9">
        <v>5.7000000000000002E-2</v>
      </c>
      <c r="AB20" s="23"/>
      <c r="AC20" s="23"/>
      <c r="AD20" s="9">
        <v>1E-3</v>
      </c>
      <c r="AF20" t="s">
        <v>18</v>
      </c>
      <c r="AG20" s="2" t="s">
        <v>20</v>
      </c>
      <c r="AH20" s="11">
        <v>2.7869999999999999</v>
      </c>
      <c r="AI20" s="11">
        <v>2.62</v>
      </c>
      <c r="AJ20" s="11">
        <v>2.6989999999999998</v>
      </c>
      <c r="AK20" s="12">
        <v>2.5219999999999998</v>
      </c>
      <c r="AL20" s="4">
        <v>2.177</v>
      </c>
      <c r="AM20" s="17">
        <v>1.736</v>
      </c>
      <c r="AN20" s="14">
        <v>1.129</v>
      </c>
      <c r="AO20" s="7">
        <v>0.629</v>
      </c>
      <c r="AP20" s="8">
        <v>0.30399999999999999</v>
      </c>
      <c r="AQ20" s="23"/>
      <c r="AR20" s="23"/>
      <c r="AS20" s="9">
        <v>1.2E-2</v>
      </c>
    </row>
    <row r="21" spans="2:45">
      <c r="B21" t="s">
        <v>21</v>
      </c>
      <c r="C21" s="2" t="s">
        <v>20</v>
      </c>
      <c r="D21" s="23"/>
      <c r="E21" s="23"/>
      <c r="F21" s="3">
        <v>2.1269999999999998</v>
      </c>
      <c r="G21" s="4">
        <v>1.982</v>
      </c>
      <c r="H21" s="17">
        <v>1.6639999999999999</v>
      </c>
      <c r="I21" s="6">
        <v>1.2350000000000001</v>
      </c>
      <c r="J21" s="15">
        <v>0.76600000000000001</v>
      </c>
      <c r="K21" s="16">
        <v>0.434</v>
      </c>
      <c r="L21" s="8">
        <v>0.23799999999999999</v>
      </c>
      <c r="M21" s="9">
        <v>0.129</v>
      </c>
      <c r="N21" s="9">
        <v>6.9000000000000006E-2</v>
      </c>
      <c r="O21" s="9">
        <v>7.0000000000000001E-3</v>
      </c>
      <c r="Q21" t="s">
        <v>21</v>
      </c>
      <c r="R21" s="2" t="s">
        <v>20</v>
      </c>
      <c r="S21" s="11">
        <v>2.306</v>
      </c>
      <c r="T21" s="12">
        <v>2.1190000000000002</v>
      </c>
      <c r="U21" s="4">
        <v>1.903</v>
      </c>
      <c r="V21" s="5">
        <v>1.6259999999999999</v>
      </c>
      <c r="W21" s="13">
        <v>1.228</v>
      </c>
      <c r="X21" s="15">
        <v>0.78400000000000003</v>
      </c>
      <c r="Y21" s="16">
        <v>0.44800000000000001</v>
      </c>
      <c r="Z21" s="8">
        <v>0.23599999999999999</v>
      </c>
      <c r="AA21" s="9">
        <v>0.11</v>
      </c>
      <c r="AB21" s="23"/>
      <c r="AC21" s="23"/>
      <c r="AD21" s="9">
        <v>5.0000000000000001E-3</v>
      </c>
      <c r="AF21" t="s">
        <v>21</v>
      </c>
      <c r="AG21" s="2" t="s">
        <v>19</v>
      </c>
      <c r="AH21" s="3">
        <v>2.29</v>
      </c>
      <c r="AI21" s="4">
        <v>2.0009999999999999</v>
      </c>
      <c r="AJ21" s="17">
        <v>1.71</v>
      </c>
      <c r="AK21" s="6">
        <v>1.2270000000000001</v>
      </c>
      <c r="AL21" s="7">
        <v>0.745</v>
      </c>
      <c r="AM21" s="16">
        <v>0.47199999999999998</v>
      </c>
      <c r="AN21" s="8">
        <v>0.22700000000000001</v>
      </c>
      <c r="AO21" s="9">
        <v>0.115</v>
      </c>
      <c r="AP21" s="9">
        <v>5.2999999999999999E-2</v>
      </c>
      <c r="AQ21" s="23"/>
      <c r="AR21" s="23"/>
      <c r="AS21" s="9">
        <v>1.4E-2</v>
      </c>
    </row>
    <row r="22" spans="2:45">
      <c r="B22" t="s">
        <v>22</v>
      </c>
      <c r="C22" s="2" t="s">
        <v>19</v>
      </c>
      <c r="D22" s="23"/>
      <c r="E22" s="23"/>
      <c r="F22" s="3">
        <v>2.097</v>
      </c>
      <c r="G22" s="3">
        <v>2.0699999999999998</v>
      </c>
      <c r="H22" s="4">
        <v>1.98</v>
      </c>
      <c r="I22" s="5">
        <v>1.712</v>
      </c>
      <c r="J22" s="13">
        <v>1.3839999999999999</v>
      </c>
      <c r="K22" s="15">
        <v>0.91800000000000004</v>
      </c>
      <c r="L22" s="16">
        <v>0.49399999999999999</v>
      </c>
      <c r="M22" s="8">
        <v>0.19800000000000001</v>
      </c>
      <c r="N22" s="9">
        <v>6.7000000000000004E-2</v>
      </c>
      <c r="O22" s="9">
        <v>2E-3</v>
      </c>
      <c r="Q22" t="s">
        <v>22</v>
      </c>
      <c r="R22" s="2" t="s">
        <v>19</v>
      </c>
      <c r="S22" s="12">
        <v>2.2010000000000001</v>
      </c>
      <c r="T22" s="12">
        <v>2.0939999999999999</v>
      </c>
      <c r="U22" s="3">
        <v>1.9390000000000001</v>
      </c>
      <c r="V22" s="5">
        <v>1.7310000000000001</v>
      </c>
      <c r="W22" s="13">
        <v>1.361</v>
      </c>
      <c r="X22" s="14">
        <v>0.96599999999999997</v>
      </c>
      <c r="Y22" s="7">
        <v>0.629</v>
      </c>
      <c r="Z22" s="16">
        <v>0.35699999999999998</v>
      </c>
      <c r="AA22" s="8">
        <v>0.189</v>
      </c>
      <c r="AB22" s="23"/>
      <c r="AC22" s="23"/>
      <c r="AD22" s="9">
        <v>4.0000000000000001E-3</v>
      </c>
      <c r="AF22" t="s">
        <v>21</v>
      </c>
      <c r="AG22" s="2" t="s">
        <v>20</v>
      </c>
      <c r="AH22" s="3">
        <v>2.3159999999999998</v>
      </c>
      <c r="AI22" s="4">
        <v>2.1349999999999998</v>
      </c>
      <c r="AJ22" s="4">
        <v>2.0299999999999998</v>
      </c>
      <c r="AK22" s="5">
        <v>1.84</v>
      </c>
      <c r="AL22" s="13">
        <v>1.458</v>
      </c>
      <c r="AM22" s="15">
        <v>0.97199999999999998</v>
      </c>
      <c r="AN22" s="16">
        <v>0.52900000000000003</v>
      </c>
      <c r="AO22" s="8">
        <v>0.27500000000000002</v>
      </c>
      <c r="AP22" s="9">
        <v>0.126</v>
      </c>
      <c r="AQ22" s="23"/>
      <c r="AR22" s="23"/>
      <c r="AS22" s="9">
        <v>6.0000000000000001E-3</v>
      </c>
    </row>
    <row r="23" spans="2:45">
      <c r="B23" t="s">
        <v>22</v>
      </c>
      <c r="C23" s="2" t="s">
        <v>20</v>
      </c>
      <c r="D23" s="23"/>
      <c r="E23" s="23"/>
      <c r="F23" s="3">
        <v>2.1070000000000002</v>
      </c>
      <c r="G23" s="3">
        <v>2.1480000000000001</v>
      </c>
      <c r="H23" s="12">
        <v>2.3380000000000001</v>
      </c>
      <c r="I23" s="3">
        <v>2.097</v>
      </c>
      <c r="J23" s="5">
        <v>1.768</v>
      </c>
      <c r="K23" s="6">
        <v>1.1619999999999999</v>
      </c>
      <c r="L23" s="7">
        <v>0.61499999999999999</v>
      </c>
      <c r="M23" s="8">
        <v>0.26</v>
      </c>
      <c r="N23" s="9">
        <v>0.113</v>
      </c>
      <c r="O23" s="9">
        <v>2E-3</v>
      </c>
      <c r="Q23" t="s">
        <v>22</v>
      </c>
      <c r="R23" s="2" t="s">
        <v>20</v>
      </c>
      <c r="S23" s="11">
        <v>2.2949999999999999</v>
      </c>
      <c r="T23" s="11">
        <v>2.2839999999999998</v>
      </c>
      <c r="U23" s="12">
        <v>2.2010000000000001</v>
      </c>
      <c r="V23" s="3">
        <v>1.944</v>
      </c>
      <c r="W23" s="5">
        <v>1.607</v>
      </c>
      <c r="X23" s="13">
        <v>1.2230000000000001</v>
      </c>
      <c r="Y23" s="15">
        <v>0.78800000000000003</v>
      </c>
      <c r="Z23" s="16">
        <v>0.46600000000000003</v>
      </c>
      <c r="AA23" s="8">
        <v>0.31</v>
      </c>
      <c r="AB23" s="23"/>
      <c r="AC23" s="23"/>
      <c r="AD23" s="9">
        <v>0.14399999999999999</v>
      </c>
      <c r="AF23" t="s">
        <v>22</v>
      </c>
      <c r="AG23" s="2" t="s">
        <v>19</v>
      </c>
      <c r="AH23" s="12">
        <v>2.4039999999999999</v>
      </c>
      <c r="AI23" s="3">
        <v>2.2839999999999998</v>
      </c>
      <c r="AJ23" s="4">
        <v>2.1120000000000001</v>
      </c>
      <c r="AK23" s="5">
        <v>1.9139999999999999</v>
      </c>
      <c r="AL23" s="13">
        <v>1.51</v>
      </c>
      <c r="AM23" s="14">
        <v>1.036</v>
      </c>
      <c r="AN23" s="7">
        <v>0.63700000000000001</v>
      </c>
      <c r="AO23" s="8">
        <v>0.36499999999999999</v>
      </c>
      <c r="AP23" s="9">
        <v>0.184</v>
      </c>
      <c r="AQ23" s="23"/>
      <c r="AR23" s="23"/>
      <c r="AS23" s="9">
        <v>2E-3</v>
      </c>
    </row>
    <row r="24" spans="2:45">
      <c r="C24" s="2"/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23"/>
      <c r="O24" s="23"/>
      <c r="R24" s="2"/>
      <c r="S24" s="23"/>
      <c r="T24" s="23"/>
      <c r="U24" s="23"/>
      <c r="V24" s="23"/>
      <c r="W24" s="23"/>
      <c r="X24" s="23"/>
      <c r="Y24" s="23"/>
      <c r="Z24" s="23"/>
      <c r="AA24" s="23"/>
      <c r="AB24" s="23"/>
      <c r="AC24" s="23"/>
      <c r="AD24" s="23"/>
      <c r="AF24" t="s">
        <v>22</v>
      </c>
      <c r="AG24" s="2" t="s">
        <v>20</v>
      </c>
      <c r="AH24" s="12">
        <v>2.4609999999999999</v>
      </c>
      <c r="AI24" s="12">
        <v>2.4</v>
      </c>
      <c r="AJ24" s="3">
        <v>2.3639999999999999</v>
      </c>
      <c r="AK24" s="12">
        <v>2.4020000000000001</v>
      </c>
      <c r="AL24" s="4">
        <v>2.16</v>
      </c>
      <c r="AM24" s="17">
        <v>1.7829999999999999</v>
      </c>
      <c r="AN24" s="6">
        <v>1.216</v>
      </c>
      <c r="AO24" s="7">
        <v>0.61799999999999999</v>
      </c>
      <c r="AP24" s="8">
        <v>0.376</v>
      </c>
      <c r="AQ24" s="23"/>
      <c r="AR24" s="23"/>
      <c r="AS24" s="9">
        <v>5.8000000000000003E-2</v>
      </c>
    </row>
    <row r="25" spans="2:45">
      <c r="C25" s="2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R25" s="2"/>
      <c r="S25" s="23"/>
      <c r="T25" s="23"/>
      <c r="U25" s="23"/>
      <c r="V25" s="23"/>
      <c r="W25" s="23"/>
      <c r="X25" s="23"/>
      <c r="Y25" s="23"/>
      <c r="Z25" s="23"/>
      <c r="AA25" s="23"/>
      <c r="AB25" s="23"/>
      <c r="AC25" s="23"/>
      <c r="AD25" s="23"/>
      <c r="AG25" s="2"/>
      <c r="AH25" s="23"/>
      <c r="AI25" s="23"/>
      <c r="AJ25" s="23"/>
      <c r="AK25" s="23"/>
      <c r="AL25" s="23"/>
      <c r="AM25" s="23"/>
      <c r="AN25" s="23"/>
      <c r="AO25" s="23"/>
      <c r="AP25" s="23"/>
      <c r="AQ25" s="23"/>
      <c r="AR25" s="23"/>
      <c r="AS25" s="2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EDB6C-B10F-4374-9AF4-2B5A80DBD96E}">
  <dimension ref="A1:BI47"/>
  <sheetViews>
    <sheetView zoomScaleNormal="100" workbookViewId="0">
      <selection activeCell="C28" sqref="C28"/>
    </sheetView>
  </sheetViews>
  <sheetFormatPr defaultRowHeight="15"/>
  <cols>
    <col min="1" max="1" width="16" bestFit="1" customWidth="1"/>
  </cols>
  <sheetData>
    <row r="1" spans="1:61" s="20" customFormat="1">
      <c r="A1" s="20" t="s">
        <v>23</v>
      </c>
      <c r="C1" s="20" t="s">
        <v>1</v>
      </c>
      <c r="R1" s="20" t="s">
        <v>2</v>
      </c>
      <c r="AG1" s="20" t="s">
        <v>3</v>
      </c>
      <c r="AV1" t="s">
        <v>24</v>
      </c>
    </row>
    <row r="2" spans="1:61" s="20" customFormat="1"/>
    <row r="3" spans="1:61">
      <c r="A3" s="20" t="s">
        <v>4</v>
      </c>
    </row>
    <row r="4" spans="1:61">
      <c r="C4" s="1"/>
      <c r="D4" s="2"/>
      <c r="E4" s="2">
        <v>2</v>
      </c>
      <c r="F4" s="2"/>
      <c r="G4" s="2">
        <v>4</v>
      </c>
      <c r="H4" s="2"/>
      <c r="I4" s="2"/>
      <c r="J4" s="2"/>
      <c r="K4" s="2"/>
      <c r="L4" s="2"/>
      <c r="M4" s="2"/>
      <c r="N4" s="2"/>
      <c r="O4" s="2"/>
      <c r="R4" s="1"/>
      <c r="S4" s="2">
        <v>1</v>
      </c>
      <c r="T4" s="2">
        <v>2</v>
      </c>
      <c r="U4" s="2">
        <v>3</v>
      </c>
      <c r="V4" s="2">
        <v>4</v>
      </c>
      <c r="W4" s="2">
        <v>5</v>
      </c>
      <c r="X4" s="2">
        <v>6</v>
      </c>
      <c r="Y4" s="2"/>
      <c r="Z4" s="2"/>
      <c r="AA4" s="2"/>
      <c r="AB4" s="2"/>
      <c r="AC4" s="2"/>
      <c r="AD4" s="2"/>
      <c r="AG4" s="1"/>
      <c r="AH4" s="2">
        <v>1</v>
      </c>
      <c r="AI4" s="2"/>
      <c r="AJ4" s="2">
        <v>3</v>
      </c>
      <c r="AK4" s="2"/>
      <c r="AL4" s="2"/>
      <c r="AM4" s="2"/>
      <c r="AN4" s="2"/>
      <c r="AO4" s="2"/>
      <c r="AP4" s="2"/>
      <c r="AQ4" s="2"/>
      <c r="AR4" s="2"/>
      <c r="AS4" s="2"/>
      <c r="AV4" s="1"/>
      <c r="AW4" s="2"/>
      <c r="AX4" s="2"/>
      <c r="AY4" s="2"/>
      <c r="AZ4" s="2"/>
      <c r="BA4" s="2"/>
      <c r="BB4" s="2">
        <v>6</v>
      </c>
      <c r="BC4" s="2">
        <v>7</v>
      </c>
      <c r="BD4" s="2"/>
      <c r="BE4" s="2"/>
      <c r="BF4" s="2"/>
      <c r="BG4" s="2"/>
      <c r="BH4" s="2"/>
    </row>
    <row r="5" spans="1:61">
      <c r="C5" s="2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10" t="s">
        <v>6</v>
      </c>
      <c r="R5" s="2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10" t="s">
        <v>6</v>
      </c>
      <c r="AG5" s="2"/>
      <c r="AH5" s="23"/>
      <c r="AI5" s="23"/>
      <c r="AJ5" s="23"/>
      <c r="AK5" s="23"/>
      <c r="AL5" s="23"/>
      <c r="AM5" s="23"/>
      <c r="AN5" s="23"/>
      <c r="AO5" s="23"/>
      <c r="AP5" s="23"/>
      <c r="AQ5" s="23"/>
      <c r="AR5" s="23"/>
      <c r="AS5" s="23"/>
      <c r="AT5" s="10" t="s">
        <v>6</v>
      </c>
      <c r="AV5" s="2"/>
      <c r="AW5" s="23"/>
      <c r="AX5" s="23"/>
      <c r="AY5" s="23"/>
      <c r="AZ5" s="23"/>
      <c r="BA5" s="23"/>
      <c r="BB5" s="23"/>
      <c r="BC5" s="23"/>
      <c r="BD5" s="23"/>
      <c r="BE5" s="23"/>
      <c r="BF5" s="23"/>
      <c r="BG5" s="23"/>
      <c r="BH5" s="23"/>
      <c r="BI5" s="10" t="s">
        <v>6</v>
      </c>
    </row>
    <row r="6" spans="1:61">
      <c r="C6" s="2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10" t="s">
        <v>6</v>
      </c>
      <c r="R6" s="2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10" t="s">
        <v>6</v>
      </c>
      <c r="AG6" s="2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10" t="s">
        <v>6</v>
      </c>
      <c r="AV6" s="2" t="s">
        <v>7</v>
      </c>
      <c r="AW6" s="23"/>
      <c r="AX6" s="23"/>
      <c r="AY6" s="23"/>
      <c r="AZ6" s="23"/>
      <c r="BA6" s="23"/>
      <c r="BB6" s="9">
        <v>1.0999999999999999E-2</v>
      </c>
      <c r="BC6" s="9">
        <v>2.3E-2</v>
      </c>
      <c r="BD6" s="23"/>
      <c r="BE6" s="23"/>
      <c r="BF6" s="23"/>
      <c r="BG6" s="23"/>
      <c r="BH6" s="23"/>
      <c r="BI6" s="10" t="s">
        <v>6</v>
      </c>
    </row>
    <row r="7" spans="1:61">
      <c r="C7" s="2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10" t="s">
        <v>6</v>
      </c>
      <c r="R7" s="2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10" t="s">
        <v>6</v>
      </c>
      <c r="AG7" s="2" t="s">
        <v>8</v>
      </c>
      <c r="AH7" s="11">
        <v>2.73</v>
      </c>
      <c r="AI7" s="23"/>
      <c r="AJ7" s="8">
        <v>0.24099999999999999</v>
      </c>
      <c r="AK7" s="23"/>
      <c r="AL7" s="23"/>
      <c r="AM7" s="23"/>
      <c r="AN7" s="23"/>
      <c r="AO7" s="23"/>
      <c r="AP7" s="23"/>
      <c r="AQ7" s="23"/>
      <c r="AR7" s="23"/>
      <c r="AS7" s="23"/>
      <c r="AT7" s="10" t="s">
        <v>6</v>
      </c>
      <c r="AV7" s="2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10" t="s">
        <v>6</v>
      </c>
    </row>
    <row r="8" spans="1:61">
      <c r="C8" s="2" t="s">
        <v>9</v>
      </c>
      <c r="D8" s="23"/>
      <c r="E8" s="11">
        <v>2.242</v>
      </c>
      <c r="F8" s="23"/>
      <c r="G8" s="14">
        <v>0.90200000000000002</v>
      </c>
      <c r="H8" s="23"/>
      <c r="I8" s="23"/>
      <c r="J8" s="23"/>
      <c r="K8" s="23"/>
      <c r="L8" s="23"/>
      <c r="M8" s="23"/>
      <c r="N8" s="23"/>
      <c r="O8" s="23"/>
      <c r="P8" s="10" t="s">
        <v>6</v>
      </c>
      <c r="R8" s="2"/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10" t="s">
        <v>6</v>
      </c>
      <c r="AG8" s="2" t="s">
        <v>9</v>
      </c>
      <c r="AH8" s="9">
        <v>3.7999999999999999E-2</v>
      </c>
      <c r="AI8" s="23"/>
      <c r="AJ8" s="9">
        <v>0.05</v>
      </c>
      <c r="AK8" s="23"/>
      <c r="AL8" s="23"/>
      <c r="AM8" s="23"/>
      <c r="AN8" s="23"/>
      <c r="AO8" s="23"/>
      <c r="AP8" s="23"/>
      <c r="AQ8" s="23"/>
      <c r="AR8" s="23"/>
      <c r="AS8" s="23"/>
      <c r="AT8" s="10" t="s">
        <v>6</v>
      </c>
      <c r="AV8" s="2"/>
      <c r="AW8" s="23"/>
      <c r="AX8" s="23"/>
      <c r="AY8" s="23"/>
      <c r="AZ8" s="23"/>
      <c r="BA8" s="23"/>
      <c r="BB8" s="23"/>
      <c r="BC8" s="23"/>
      <c r="BD8" s="23"/>
      <c r="BE8" s="23"/>
      <c r="BF8" s="23"/>
      <c r="BG8" s="23"/>
      <c r="BH8" s="23"/>
      <c r="BI8" s="10" t="s">
        <v>6</v>
      </c>
    </row>
    <row r="9" spans="1:61">
      <c r="C9" s="2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10" t="s">
        <v>6</v>
      </c>
      <c r="R9" s="2" t="s">
        <v>10</v>
      </c>
      <c r="S9" s="11">
        <v>1.885</v>
      </c>
      <c r="T9" s="9">
        <v>4.8000000000000001E-2</v>
      </c>
      <c r="U9" s="9">
        <v>1.4999999999999999E-2</v>
      </c>
      <c r="V9" s="9">
        <v>1.4E-2</v>
      </c>
      <c r="W9" s="14">
        <v>0.74399999999999999</v>
      </c>
      <c r="X9" s="9">
        <v>2.8000000000000001E-2</v>
      </c>
      <c r="Y9" s="23"/>
      <c r="Z9" s="23"/>
      <c r="AA9" s="23"/>
      <c r="AB9" s="23"/>
      <c r="AC9" s="23"/>
      <c r="AD9" s="23"/>
      <c r="AE9" s="10" t="s">
        <v>6</v>
      </c>
      <c r="AG9" s="2" t="s">
        <v>10</v>
      </c>
      <c r="AH9" s="16">
        <v>0.46500000000000002</v>
      </c>
      <c r="AI9" s="23"/>
      <c r="AJ9" s="9">
        <v>3.5000000000000003E-2</v>
      </c>
      <c r="AK9" s="23"/>
      <c r="AL9" s="23"/>
      <c r="AM9" s="23"/>
      <c r="AN9" s="23"/>
      <c r="AO9" s="23"/>
      <c r="AP9" s="23"/>
      <c r="AQ9" s="23"/>
      <c r="AR9" s="23"/>
      <c r="AS9" s="23"/>
      <c r="AT9" s="10" t="s">
        <v>6</v>
      </c>
      <c r="AV9" s="2"/>
      <c r="AW9" s="23"/>
      <c r="AX9" s="23"/>
      <c r="AY9" s="23"/>
      <c r="AZ9" s="23"/>
      <c r="BA9" s="23"/>
      <c r="BB9" s="23"/>
      <c r="BC9" s="23"/>
      <c r="BD9" s="23"/>
      <c r="BE9" s="23"/>
      <c r="BF9" s="23"/>
      <c r="BG9" s="23"/>
      <c r="BH9" s="23"/>
      <c r="BI9" s="10" t="s">
        <v>6</v>
      </c>
    </row>
    <row r="10" spans="1:61">
      <c r="C10" s="2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10" t="s">
        <v>6</v>
      </c>
      <c r="R10" s="2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10" t="s">
        <v>6</v>
      </c>
      <c r="AG10" s="2"/>
      <c r="AH10" s="23"/>
      <c r="AI10" s="23"/>
      <c r="AJ10" s="23"/>
      <c r="AK10" s="23"/>
      <c r="AL10" s="23"/>
      <c r="AM10" s="23"/>
      <c r="AN10" s="23"/>
      <c r="AO10" s="23"/>
      <c r="AP10" s="23"/>
      <c r="AQ10" s="23"/>
      <c r="AR10" s="23"/>
      <c r="AS10" s="23"/>
      <c r="AT10" s="10" t="s">
        <v>6</v>
      </c>
      <c r="AV10" s="2"/>
      <c r="AW10" s="23"/>
      <c r="AX10" s="23"/>
      <c r="AY10" s="23"/>
      <c r="AZ10" s="23"/>
      <c r="BA10" s="23"/>
      <c r="BB10" s="23"/>
      <c r="BC10" s="23"/>
      <c r="BD10" s="23"/>
      <c r="BE10" s="23"/>
      <c r="BF10" s="23"/>
      <c r="BG10" s="23"/>
      <c r="BH10" s="23"/>
      <c r="BI10" s="10" t="s">
        <v>6</v>
      </c>
    </row>
    <row r="11" spans="1:61">
      <c r="C11" s="2" t="s">
        <v>12</v>
      </c>
      <c r="D11" s="23"/>
      <c r="E11" s="9">
        <v>0.126</v>
      </c>
      <c r="F11" s="23"/>
      <c r="G11" s="9">
        <v>8.8999999999999996E-2</v>
      </c>
      <c r="H11" s="23"/>
      <c r="I11" s="23"/>
      <c r="J11" s="23"/>
      <c r="K11" s="23"/>
      <c r="L11" s="23"/>
      <c r="M11" s="23"/>
      <c r="N11" s="23"/>
      <c r="O11" s="23"/>
      <c r="P11" s="10" t="s">
        <v>6</v>
      </c>
      <c r="R11" s="2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10" t="s">
        <v>6</v>
      </c>
      <c r="AG11" s="2"/>
      <c r="AH11" s="23"/>
      <c r="AI11" s="23"/>
      <c r="AJ11" s="23"/>
      <c r="AK11" s="23"/>
      <c r="AL11" s="23"/>
      <c r="AM11" s="23"/>
      <c r="AN11" s="23"/>
      <c r="AO11" s="23"/>
      <c r="AP11" s="23"/>
      <c r="AQ11" s="23"/>
      <c r="AR11" s="23"/>
      <c r="AS11" s="23"/>
      <c r="AT11" s="10" t="s">
        <v>6</v>
      </c>
      <c r="AV11" s="2"/>
      <c r="AW11" s="23"/>
      <c r="AX11" s="23"/>
      <c r="AY11" s="23"/>
      <c r="AZ11" s="23"/>
      <c r="BA11" s="23"/>
      <c r="BB11" s="23"/>
      <c r="BC11" s="23"/>
      <c r="BD11" s="23"/>
      <c r="BE11" s="23"/>
      <c r="BF11" s="23"/>
      <c r="BG11" s="23"/>
      <c r="BH11" s="23"/>
      <c r="BI11" s="10" t="s">
        <v>6</v>
      </c>
    </row>
    <row r="12" spans="1:61">
      <c r="C12" s="2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10" t="s">
        <v>6</v>
      </c>
      <c r="R12" s="2"/>
      <c r="S12" s="23"/>
      <c r="T12" s="23"/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10" t="s">
        <v>6</v>
      </c>
      <c r="AG12" s="2"/>
      <c r="AH12" s="23"/>
      <c r="AI12" s="23"/>
      <c r="AJ12" s="23"/>
      <c r="AK12" s="23"/>
      <c r="AL12" s="23"/>
      <c r="AM12" s="23"/>
      <c r="AN12" s="23"/>
      <c r="AO12" s="23"/>
      <c r="AP12" s="23"/>
      <c r="AQ12" s="23"/>
      <c r="AR12" s="23"/>
      <c r="AS12" s="23"/>
      <c r="AT12" s="10" t="s">
        <v>6</v>
      </c>
      <c r="AV12" s="2"/>
      <c r="AW12" s="23"/>
      <c r="AX12" s="23"/>
      <c r="AY12" s="23"/>
      <c r="AZ12" s="23"/>
      <c r="BA12" s="23"/>
      <c r="BB12" s="23"/>
      <c r="BC12" s="23"/>
      <c r="BD12" s="23"/>
      <c r="BE12" s="23"/>
      <c r="BF12" s="23"/>
      <c r="BG12" s="23"/>
      <c r="BH12" s="23"/>
      <c r="BI12" s="10" t="s">
        <v>6</v>
      </c>
    </row>
    <row r="15" spans="1:61">
      <c r="A15" s="20" t="s">
        <v>13</v>
      </c>
    </row>
    <row r="18" spans="3:50">
      <c r="E18" t="s">
        <v>25</v>
      </c>
      <c r="T18" t="s">
        <v>25</v>
      </c>
      <c r="U18" s="22"/>
      <c r="V18" s="22"/>
      <c r="AI18" t="s">
        <v>25</v>
      </c>
      <c r="AJ18" s="22"/>
      <c r="AK18" s="22"/>
      <c r="AX18" t="s">
        <v>25</v>
      </c>
    </row>
    <row r="19" spans="3:50">
      <c r="D19" s="21" t="s">
        <v>26</v>
      </c>
      <c r="E19" t="s">
        <v>27</v>
      </c>
      <c r="F19" t="s">
        <v>28</v>
      </c>
      <c r="S19" s="21" t="s">
        <v>26</v>
      </c>
      <c r="T19" t="s">
        <v>27</v>
      </c>
      <c r="U19" t="s">
        <v>29</v>
      </c>
      <c r="V19" t="s">
        <v>28</v>
      </c>
      <c r="AH19" s="21" t="s">
        <v>26</v>
      </c>
      <c r="AI19" t="s">
        <v>27</v>
      </c>
      <c r="AJ19" t="s">
        <v>29</v>
      </c>
      <c r="AK19" t="s">
        <v>28</v>
      </c>
      <c r="AX19" t="s">
        <v>29</v>
      </c>
    </row>
    <row r="20" spans="3:50" ht="14.25">
      <c r="D20" s="21" t="s">
        <v>19</v>
      </c>
      <c r="E20" s="11">
        <v>2.242</v>
      </c>
      <c r="F20" s="14">
        <v>0.90200000000000002</v>
      </c>
      <c r="S20" s="21" t="s">
        <v>19</v>
      </c>
      <c r="T20" s="11">
        <v>1.885</v>
      </c>
      <c r="U20" s="9">
        <v>1.4999999999999999E-2</v>
      </c>
      <c r="V20" s="14">
        <v>0.74399999999999999</v>
      </c>
      <c r="AH20" s="21" t="s">
        <v>19</v>
      </c>
      <c r="AI20" s="11">
        <v>2.73</v>
      </c>
      <c r="AJ20" s="9">
        <v>3.7999999999999999E-2</v>
      </c>
      <c r="AK20" s="16">
        <v>0.46500000000000002</v>
      </c>
      <c r="AV20" s="21" t="s">
        <v>26</v>
      </c>
      <c r="AW20" t="s">
        <v>19</v>
      </c>
      <c r="AX20" s="9">
        <v>1.0999999999999999E-2</v>
      </c>
    </row>
    <row r="21" spans="3:50" ht="14.25">
      <c r="C21" s="21"/>
      <c r="D21" s="21" t="s">
        <v>30</v>
      </c>
      <c r="E21" s="9">
        <v>0.126</v>
      </c>
      <c r="F21" s="9">
        <v>8.8999999999999996E-2</v>
      </c>
      <c r="R21" s="21"/>
      <c r="S21" s="21" t="s">
        <v>30</v>
      </c>
      <c r="T21" s="9">
        <v>4.8000000000000001E-2</v>
      </c>
      <c r="U21" s="9">
        <v>1.4E-2</v>
      </c>
      <c r="V21" s="9">
        <v>2.8000000000000001E-2</v>
      </c>
      <c r="AG21" s="21"/>
      <c r="AH21" s="21" t="s">
        <v>30</v>
      </c>
      <c r="AI21" s="8">
        <v>0.24099999999999999</v>
      </c>
      <c r="AJ21" s="9">
        <v>0.05</v>
      </c>
      <c r="AK21" s="9">
        <v>3.5000000000000003E-2</v>
      </c>
      <c r="AV21" s="21"/>
      <c r="AW21" t="s">
        <v>30</v>
      </c>
      <c r="AX21" s="9">
        <v>2.3E-2</v>
      </c>
    </row>
    <row r="22" spans="3:50">
      <c r="AI22" t="s">
        <v>31</v>
      </c>
    </row>
    <row r="28" spans="3:50" ht="15" customHeight="1"/>
    <row r="42" spans="20:37">
      <c r="AK42" t="s">
        <v>31</v>
      </c>
    </row>
    <row r="47" spans="20:37">
      <c r="T47" s="24"/>
      <c r="U47" s="24"/>
      <c r="V47" s="24"/>
      <c r="W47" s="24"/>
      <c r="X47" s="24"/>
      <c r="Y47" s="24"/>
      <c r="Z47" s="24"/>
      <c r="AA47" s="24"/>
      <c r="AB47" s="24"/>
      <c r="AC47" s="24"/>
      <c r="AD47" s="24"/>
      <c r="AE47" s="24"/>
      <c r="AF47" s="24"/>
      <c r="AG47" s="24"/>
      <c r="AH47" s="24"/>
      <c r="AI47" s="24"/>
      <c r="AJ47" s="24"/>
      <c r="AK47" s="24"/>
    </row>
  </sheetData>
  <mergeCells count="6">
    <mergeCell ref="AI47:AK47"/>
    <mergeCell ref="T47:V47"/>
    <mergeCell ref="W47:Y47"/>
    <mergeCell ref="Z47:AB47"/>
    <mergeCell ref="AC47:AE47"/>
    <mergeCell ref="AF47:AH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rian Sutta</dc:creator>
  <cp:keywords/>
  <dc:description/>
  <cp:lastModifiedBy>Anna Offersgaard</cp:lastModifiedBy>
  <cp:revision/>
  <dcterms:created xsi:type="dcterms:W3CDTF">2015-06-05T18:19:34Z</dcterms:created>
  <dcterms:modified xsi:type="dcterms:W3CDTF">2026-03-24T19:16:13Z</dcterms:modified>
  <cp:category/>
  <cp:contentStatus/>
</cp:coreProperties>
</file>